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2080" yWindow="7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2" i="1" l="1"/>
  <c r="H62" i="1"/>
  <c r="I62" i="1"/>
  <c r="G63" i="1"/>
  <c r="H63" i="1"/>
  <c r="I63" i="1"/>
  <c r="G64" i="1"/>
  <c r="H64" i="1"/>
  <c r="I64" i="1"/>
  <c r="J66" i="1"/>
  <c r="I66" i="1"/>
  <c r="E65" i="1"/>
  <c r="D65" i="1"/>
  <c r="C65" i="1"/>
  <c r="B65" i="1"/>
  <c r="B57" i="1"/>
  <c r="G54" i="1"/>
  <c r="H54" i="1"/>
  <c r="I54" i="1"/>
  <c r="G55" i="1"/>
  <c r="H55" i="1"/>
  <c r="I55" i="1"/>
  <c r="G56" i="1"/>
  <c r="H56" i="1"/>
  <c r="I56" i="1"/>
  <c r="J58" i="1"/>
  <c r="I58" i="1"/>
  <c r="E57" i="1"/>
  <c r="D57" i="1"/>
  <c r="C57" i="1"/>
  <c r="G46" i="1"/>
  <c r="H46" i="1"/>
  <c r="I46" i="1"/>
  <c r="G47" i="1"/>
  <c r="H47" i="1"/>
  <c r="I47" i="1"/>
  <c r="G48" i="1"/>
  <c r="H48" i="1"/>
  <c r="I48" i="1"/>
  <c r="J50" i="1"/>
  <c r="I50" i="1"/>
  <c r="E49" i="1"/>
  <c r="D49" i="1"/>
  <c r="C49" i="1"/>
  <c r="B49" i="1"/>
  <c r="G38" i="1"/>
  <c r="H38" i="1"/>
  <c r="I38" i="1"/>
  <c r="G39" i="1"/>
  <c r="H39" i="1"/>
  <c r="I39" i="1"/>
  <c r="G40" i="1"/>
  <c r="H40" i="1"/>
  <c r="I40" i="1"/>
  <c r="J42" i="1"/>
  <c r="I42" i="1"/>
  <c r="E41" i="1"/>
  <c r="D41" i="1"/>
  <c r="C41" i="1"/>
  <c r="B41" i="1"/>
  <c r="G21" i="1"/>
  <c r="G30" i="1"/>
  <c r="H30" i="1"/>
  <c r="I30" i="1"/>
  <c r="G31" i="1"/>
  <c r="H31" i="1"/>
  <c r="I31" i="1"/>
  <c r="G32" i="1"/>
  <c r="H32" i="1"/>
  <c r="I32" i="1"/>
  <c r="J34" i="1"/>
  <c r="I34" i="1"/>
  <c r="E33" i="1"/>
  <c r="D33" i="1"/>
  <c r="C33" i="1"/>
  <c r="B33" i="1"/>
  <c r="H21" i="1"/>
  <c r="I21" i="1"/>
  <c r="G22" i="1"/>
  <c r="H22" i="1"/>
  <c r="I22" i="1"/>
  <c r="G23" i="1"/>
  <c r="H23" i="1"/>
  <c r="I23" i="1"/>
  <c r="G24" i="1"/>
  <c r="H24" i="1"/>
  <c r="I24" i="1"/>
  <c r="J26" i="1"/>
  <c r="I26" i="1"/>
  <c r="E25" i="1"/>
  <c r="D25" i="1"/>
  <c r="C25" i="1"/>
  <c r="B25" i="1"/>
  <c r="J9" i="1"/>
  <c r="I9" i="1"/>
  <c r="I4" i="1"/>
  <c r="H4" i="1"/>
  <c r="H5" i="1"/>
  <c r="H6" i="1"/>
  <c r="H7" i="1"/>
  <c r="G6" i="1"/>
  <c r="G7" i="1"/>
  <c r="G4" i="1"/>
  <c r="G5" i="1"/>
  <c r="C8" i="1"/>
  <c r="D8" i="1"/>
  <c r="E8" i="1"/>
  <c r="B8" i="1"/>
  <c r="G13" i="1"/>
  <c r="H13" i="1"/>
  <c r="I13" i="1"/>
  <c r="G14" i="1"/>
  <c r="H14" i="1"/>
  <c r="I14" i="1"/>
  <c r="G15" i="1"/>
  <c r="H15" i="1"/>
  <c r="I15" i="1"/>
  <c r="J17" i="1"/>
  <c r="I17" i="1"/>
  <c r="E16" i="1"/>
  <c r="D16" i="1"/>
  <c r="C16" i="1"/>
  <c r="B16" i="1"/>
  <c r="I5" i="1"/>
  <c r="I7" i="1"/>
  <c r="I6" i="1"/>
</calcChain>
</file>

<file path=xl/sharedStrings.xml><?xml version="1.0" encoding="utf-8"?>
<sst xmlns="http://schemas.openxmlformats.org/spreadsheetml/2006/main" count="109" uniqueCount="29">
  <si>
    <t>GGU/AGU</t>
  </si>
  <si>
    <t>Dataset</t>
  </si>
  <si>
    <t>Left panel</t>
  </si>
  <si>
    <t>Average W:</t>
  </si>
  <si>
    <r>
      <t>abyd</t>
    </r>
    <r>
      <rPr>
        <vertAlign val="superscript"/>
        <sz val="12"/>
        <color theme="1"/>
        <rFont val="Calibri"/>
        <scheme val="minor"/>
      </rPr>
      <t>+1</t>
    </r>
    <r>
      <rPr>
        <sz val="12"/>
        <color theme="1"/>
        <rFont val="Calibri"/>
        <family val="2"/>
        <scheme val="minor"/>
      </rPr>
      <t xml:space="preserve"> incorporation ratios (W):</t>
    </r>
  </si>
  <si>
    <r>
      <t>t5</t>
    </r>
    <r>
      <rPr>
        <vertAlign val="superscript"/>
        <sz val="12"/>
        <color theme="1"/>
        <rFont val="Calibri"/>
        <scheme val="minor"/>
      </rPr>
      <t>a +1</t>
    </r>
    <r>
      <rPr>
        <sz val="12"/>
        <color theme="1"/>
        <rFont val="Calibri"/>
        <family val="2"/>
        <scheme val="minor"/>
      </rPr>
      <t xml:space="preserve"> incorporation ratios (W):</t>
    </r>
  </si>
  <si>
    <r>
      <t>k(x*</t>
    </r>
    <r>
      <rPr>
        <vertAlign val="subscript"/>
        <sz val="12"/>
        <color theme="1"/>
        <rFont val="Calibri"/>
        <scheme val="minor"/>
      </rPr>
      <t>t5a+1</t>
    </r>
    <r>
      <rPr>
        <sz val="12"/>
        <color theme="1"/>
        <rFont val="Calibri"/>
        <family val="2"/>
        <scheme val="minor"/>
      </rPr>
      <t>-x*</t>
    </r>
    <r>
      <rPr>
        <vertAlign val="subscript"/>
        <sz val="12"/>
        <color theme="1"/>
        <rFont val="Calibri"/>
        <scheme val="minor"/>
      </rPr>
      <t>abyd+1</t>
    </r>
    <r>
      <rPr>
        <sz val="12"/>
        <color theme="1"/>
        <rFont val="Calibri"/>
        <family val="2"/>
        <scheme val="minor"/>
      </rPr>
      <t>)</t>
    </r>
  </si>
  <si>
    <r>
      <t>k(x</t>
    </r>
    <r>
      <rPr>
        <vertAlign val="subscript"/>
        <sz val="12"/>
        <color theme="1"/>
        <rFont val="Calibri"/>
        <scheme val="minor"/>
      </rPr>
      <t>t5a+1</t>
    </r>
    <r>
      <rPr>
        <sz val="12"/>
        <color theme="1"/>
        <rFont val="Calibri"/>
        <family val="2"/>
        <scheme val="minor"/>
      </rPr>
      <t>-x</t>
    </r>
    <r>
      <rPr>
        <vertAlign val="subscript"/>
        <sz val="12"/>
        <color theme="1"/>
        <rFont val="Calibri"/>
        <scheme val="minor"/>
      </rPr>
      <t>abyd+1</t>
    </r>
    <r>
      <rPr>
        <sz val="12"/>
        <color theme="1"/>
        <rFont val="Calibri"/>
        <family val="2"/>
        <scheme val="minor"/>
      </rPr>
      <t>)</t>
    </r>
  </si>
  <si>
    <t>Unmodified</t>
  </si>
  <si>
    <t>Modified (*)</t>
  </si>
  <si>
    <t>φ</t>
  </si>
  <si>
    <t>Average</t>
  </si>
  <si>
    <t>s.d.</t>
  </si>
  <si>
    <t>GGU/GAU</t>
  </si>
  <si>
    <r>
      <t>GG</t>
    </r>
    <r>
      <rPr>
        <vertAlign val="superscript"/>
        <sz val="12"/>
        <color theme="1"/>
        <rFont val="Calibri"/>
        <scheme val="minor"/>
      </rPr>
      <t>2S</t>
    </r>
    <r>
      <rPr>
        <sz val="12"/>
        <color theme="1"/>
        <rFont val="Calibri"/>
        <family val="2"/>
        <scheme val="minor"/>
      </rPr>
      <t>U/GA</t>
    </r>
    <r>
      <rPr>
        <vertAlign val="superscript"/>
        <sz val="12"/>
        <color theme="1"/>
        <rFont val="Calibri"/>
        <scheme val="minor"/>
      </rPr>
      <t>2S</t>
    </r>
    <r>
      <rPr>
        <sz val="12"/>
        <color theme="1"/>
        <rFont val="Calibri"/>
        <family val="2"/>
        <scheme val="minor"/>
      </rPr>
      <t>U</t>
    </r>
  </si>
  <si>
    <r>
      <t>GG</t>
    </r>
    <r>
      <rPr>
        <vertAlign val="superscript"/>
        <sz val="12"/>
        <color theme="1"/>
        <rFont val="Calibri"/>
        <scheme val="minor"/>
      </rPr>
      <t>2S</t>
    </r>
    <r>
      <rPr>
        <sz val="12"/>
        <color theme="1"/>
        <rFont val="Calibri"/>
        <family val="2"/>
        <scheme val="minor"/>
      </rPr>
      <t>U/AG</t>
    </r>
    <r>
      <rPr>
        <vertAlign val="superscript"/>
        <sz val="12"/>
        <color theme="1"/>
        <rFont val="Calibri"/>
        <scheme val="minor"/>
      </rPr>
      <t>2S</t>
    </r>
    <r>
      <rPr>
        <sz val="12"/>
        <color theme="1"/>
        <rFont val="Calibri"/>
        <family val="2"/>
        <scheme val="minor"/>
      </rPr>
      <t>U</t>
    </r>
  </si>
  <si>
    <t>Center left panel</t>
  </si>
  <si>
    <t>Center right panel</t>
  </si>
  <si>
    <t>Right panel</t>
  </si>
  <si>
    <t>UGG/UGA</t>
  </si>
  <si>
    <r>
      <rPr>
        <vertAlign val="superscript"/>
        <sz val="12"/>
        <color theme="1"/>
        <rFont val="Calibri"/>
        <scheme val="minor"/>
      </rPr>
      <t>2S</t>
    </r>
    <r>
      <rPr>
        <sz val="12"/>
        <color theme="1"/>
        <rFont val="Calibri"/>
        <family val="2"/>
        <scheme val="minor"/>
      </rPr>
      <t>UGG/</t>
    </r>
    <r>
      <rPr>
        <vertAlign val="superscript"/>
        <sz val="12"/>
        <color theme="1"/>
        <rFont val="Calibri"/>
        <scheme val="minor"/>
      </rPr>
      <t>2S</t>
    </r>
    <r>
      <rPr>
        <sz val="12"/>
        <color theme="1"/>
        <rFont val="Calibri"/>
        <family val="2"/>
        <scheme val="minor"/>
      </rPr>
      <t>UGA</t>
    </r>
  </si>
  <si>
    <t>AGG/AGU</t>
  </si>
  <si>
    <r>
      <rPr>
        <vertAlign val="superscript"/>
        <sz val="12"/>
        <color theme="1"/>
        <rFont val="Calibri"/>
        <scheme val="minor"/>
      </rPr>
      <t>2'F</t>
    </r>
    <r>
      <rPr>
        <sz val="12"/>
        <color theme="1"/>
        <rFont val="Calibri"/>
        <family val="2"/>
        <scheme val="minor"/>
      </rPr>
      <t>AGG/</t>
    </r>
    <r>
      <rPr>
        <vertAlign val="superscript"/>
        <sz val="12"/>
        <color theme="1"/>
        <rFont val="Calibri"/>
        <scheme val="minor"/>
      </rPr>
      <t>2'F</t>
    </r>
    <r>
      <rPr>
        <sz val="12"/>
        <color theme="1"/>
        <rFont val="Calibri"/>
        <family val="2"/>
        <scheme val="minor"/>
      </rPr>
      <t>AGU</t>
    </r>
  </si>
  <si>
    <t>Lower left panel</t>
  </si>
  <si>
    <t>no CUG</t>
  </si>
  <si>
    <r>
      <rPr>
        <vertAlign val="superscript"/>
        <sz val="12"/>
        <color theme="1"/>
        <rFont val="Calibri"/>
        <scheme val="minor"/>
      </rPr>
      <t>HO</t>
    </r>
    <r>
      <rPr>
        <sz val="12"/>
        <color theme="1"/>
        <rFont val="Calibri"/>
        <family val="2"/>
        <scheme val="minor"/>
      </rPr>
      <t>CUG</t>
    </r>
  </si>
  <si>
    <t>Lower middle panel</t>
  </si>
  <si>
    <t>Lower right panel</t>
  </si>
  <si>
    <r>
      <rPr>
        <vertAlign val="superscript"/>
        <sz val="12"/>
        <color theme="1"/>
        <rFont val="Calibri"/>
        <scheme val="minor"/>
      </rPr>
      <t>PPP</t>
    </r>
    <r>
      <rPr>
        <sz val="12"/>
        <color theme="1"/>
        <rFont val="Calibri"/>
        <family val="2"/>
        <scheme val="minor"/>
      </rPr>
      <t>CU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sz val="12"/>
      <color theme="0" tint="-0.499984740745262"/>
      <name val="Calibri"/>
      <scheme val="minor"/>
    </font>
    <font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5" fillId="0" borderId="0" xfId="0" applyFont="1"/>
    <xf numFmtId="164" fontId="5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/>
    <xf numFmtId="0" fontId="0" fillId="0" borderId="1" xfId="0" applyBorder="1"/>
    <xf numFmtId="0" fontId="0" fillId="0" borderId="2" xfId="0" applyBorder="1"/>
    <xf numFmtId="164" fontId="0" fillId="0" borderId="3" xfId="0" applyNumberFormat="1" applyBorder="1"/>
    <xf numFmtId="164" fontId="0" fillId="0" borderId="4" xfId="0" applyNumberFormat="1" applyBorder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topLeftCell="A27" workbookViewId="0">
      <selection activeCell="K67" sqref="K67"/>
    </sheetView>
  </sheetViews>
  <sheetFormatPr baseColWidth="10" defaultRowHeight="15" x14ac:dyDescent="0"/>
  <cols>
    <col min="1" max="1" width="16.33203125" customWidth="1"/>
    <col min="2" max="2" width="14.5" customWidth="1"/>
    <col min="3" max="4" width="15" customWidth="1"/>
    <col min="5" max="5" width="14.6640625" customWidth="1"/>
    <col min="6" max="6" width="4.5" customWidth="1"/>
    <col min="7" max="7" width="14.5" customWidth="1"/>
    <col min="8" max="8" width="15" customWidth="1"/>
    <col min="9" max="9" width="8.1640625" customWidth="1"/>
    <col min="10" max="10" width="8.5" customWidth="1"/>
  </cols>
  <sheetData>
    <row r="1" spans="1:10" ht="17">
      <c r="B1" s="2" t="s">
        <v>5</v>
      </c>
      <c r="C1" s="2"/>
      <c r="D1" s="2" t="s">
        <v>4</v>
      </c>
      <c r="E1" s="2"/>
      <c r="G1" t="s">
        <v>6</v>
      </c>
      <c r="H1" t="s">
        <v>7</v>
      </c>
      <c r="I1" s="7" t="s">
        <v>10</v>
      </c>
    </row>
    <row r="2" spans="1:10">
      <c r="A2" t="s">
        <v>2</v>
      </c>
      <c r="B2" s="1" t="s">
        <v>8</v>
      </c>
      <c r="C2" s="1" t="s">
        <v>9</v>
      </c>
      <c r="D2" s="1" t="s">
        <v>8</v>
      </c>
      <c r="E2" s="1" t="s">
        <v>9</v>
      </c>
    </row>
    <row r="3" spans="1:10" ht="16">
      <c r="A3" t="s">
        <v>1</v>
      </c>
      <c r="B3" s="1" t="s">
        <v>13</v>
      </c>
      <c r="C3" s="1" t="s">
        <v>14</v>
      </c>
      <c r="D3" s="1" t="s">
        <v>13</v>
      </c>
      <c r="E3" s="1" t="s">
        <v>14</v>
      </c>
    </row>
    <row r="4" spans="1:10">
      <c r="A4" s="6">
        <v>1</v>
      </c>
      <c r="B4">
        <v>0.59899999999999998</v>
      </c>
      <c r="C4">
        <v>1.579</v>
      </c>
      <c r="D4">
        <v>1.3360000000000001</v>
      </c>
      <c r="E4">
        <v>1.2949999999999999</v>
      </c>
      <c r="G4" s="3">
        <f>LN(E4/C4)</f>
        <v>-0.19828104012200395</v>
      </c>
      <c r="H4" s="3">
        <f>LN(D4/B4)</f>
        <v>0.80217375598114182</v>
      </c>
      <c r="I4" s="3">
        <f>G4/H4</f>
        <v>-0.24717966480901091</v>
      </c>
    </row>
    <row r="5" spans="1:10">
      <c r="A5" s="6">
        <v>2</v>
      </c>
      <c r="B5">
        <v>0.71699999999999997</v>
      </c>
      <c r="C5">
        <v>2.6960000000000002</v>
      </c>
      <c r="D5">
        <v>2.2080000000000002</v>
      </c>
      <c r="E5">
        <v>1.61</v>
      </c>
      <c r="G5" s="3">
        <f>LN(E5/C5)</f>
        <v>-0.51553501405368896</v>
      </c>
      <c r="H5" s="3">
        <f>LN(D5/B5)</f>
        <v>1.1247665667973656</v>
      </c>
      <c r="I5" s="3">
        <f>G5/H5</f>
        <v>-0.45834845137832597</v>
      </c>
      <c r="J5" s="3"/>
    </row>
    <row r="6" spans="1:10">
      <c r="A6" s="6">
        <v>3</v>
      </c>
      <c r="B6">
        <v>0.67800000000000005</v>
      </c>
      <c r="C6">
        <v>2.2320000000000002</v>
      </c>
      <c r="D6">
        <v>1.8140000000000001</v>
      </c>
      <c r="E6">
        <v>2.44</v>
      </c>
      <c r="G6" s="3">
        <f>LN(E6/C6)</f>
        <v>8.9099994786045786E-2</v>
      </c>
      <c r="H6" s="3">
        <f>LN(D6/B6)</f>
        <v>0.98414234273468637</v>
      </c>
      <c r="I6" s="3">
        <f>G6/H6</f>
        <v>9.0535678546722315E-2</v>
      </c>
      <c r="J6" s="3"/>
    </row>
    <row r="7" spans="1:10">
      <c r="A7" s="6">
        <v>4</v>
      </c>
      <c r="B7">
        <v>0.64200000000000002</v>
      </c>
      <c r="C7">
        <v>2.9209999999999998</v>
      </c>
      <c r="D7">
        <v>1.365</v>
      </c>
      <c r="E7">
        <v>2.3519999999999999</v>
      </c>
      <c r="G7" s="3">
        <f>LN(E7/C7)</f>
        <v>-0.21665999336922337</v>
      </c>
      <c r="H7" s="3">
        <f>LN(D7/B7)</f>
        <v>0.75432140392909897</v>
      </c>
      <c r="I7" s="3">
        <f t="shared" ref="I7" si="0">G7/H7</f>
        <v>-0.28722503728607962</v>
      </c>
      <c r="J7" s="3"/>
    </row>
    <row r="8" spans="1:10">
      <c r="A8" s="4" t="s">
        <v>3</v>
      </c>
      <c r="B8" s="5">
        <f>AVERAGE(B4:B7)</f>
        <v>0.65899999999999992</v>
      </c>
      <c r="C8" s="5">
        <f t="shared" ref="C8:E8" si="1">AVERAGE(C4:C7)</f>
        <v>2.3570000000000002</v>
      </c>
      <c r="D8" s="5">
        <f t="shared" si="1"/>
        <v>1.6807500000000002</v>
      </c>
      <c r="E8" s="5">
        <f t="shared" si="1"/>
        <v>1.9242500000000002</v>
      </c>
      <c r="I8" s="8" t="s">
        <v>11</v>
      </c>
      <c r="J8" s="9" t="s">
        <v>12</v>
      </c>
    </row>
    <row r="9" spans="1:10">
      <c r="I9" s="10">
        <f>AVERAGE(I4:I7)</f>
        <v>-0.22555436873167356</v>
      </c>
      <c r="J9" s="11">
        <f>STDEV(I4:I7)</f>
        <v>0.22976577036490506</v>
      </c>
    </row>
    <row r="11" spans="1:10">
      <c r="A11" t="s">
        <v>16</v>
      </c>
      <c r="B11" s="1" t="s">
        <v>8</v>
      </c>
      <c r="C11" s="1" t="s">
        <v>9</v>
      </c>
      <c r="D11" s="1" t="s">
        <v>8</v>
      </c>
      <c r="E11" s="1" t="s">
        <v>9</v>
      </c>
    </row>
    <row r="12" spans="1:10" ht="16">
      <c r="A12" t="s">
        <v>1</v>
      </c>
      <c r="B12" s="1" t="s">
        <v>0</v>
      </c>
      <c r="C12" s="1" t="s">
        <v>15</v>
      </c>
      <c r="D12" s="1" t="s">
        <v>0</v>
      </c>
      <c r="E12" s="1" t="s">
        <v>15</v>
      </c>
    </row>
    <row r="13" spans="1:10">
      <c r="A13" s="6">
        <v>1</v>
      </c>
      <c r="B13">
        <v>1.722</v>
      </c>
      <c r="C13">
        <v>0.76300000000000001</v>
      </c>
      <c r="D13">
        <v>1.0189999999999999</v>
      </c>
      <c r="E13">
        <v>0.81499999999999995</v>
      </c>
      <c r="G13" s="3">
        <f>LN(E13/C13)</f>
        <v>6.5930081956405623E-2</v>
      </c>
      <c r="H13" s="3">
        <f>LN(D13/B13)</f>
        <v>-0.52466465176495147</v>
      </c>
      <c r="I13" s="3">
        <f>G13/H13</f>
        <v>-0.12566137576568079</v>
      </c>
      <c r="J13" s="3"/>
    </row>
    <row r="14" spans="1:10">
      <c r="A14" s="6">
        <v>2</v>
      </c>
      <c r="B14">
        <v>0.94499999999999995</v>
      </c>
      <c r="C14">
        <v>0.81599999999999995</v>
      </c>
      <c r="D14">
        <v>0.5</v>
      </c>
      <c r="E14">
        <v>0.71</v>
      </c>
      <c r="G14" s="3">
        <f>LN(E14/C14)</f>
        <v>-0.13914938492874587</v>
      </c>
      <c r="H14" s="3">
        <f>LN(D14/B14)</f>
        <v>-0.63657682907155089</v>
      </c>
      <c r="I14" s="3">
        <f>G14/H14</f>
        <v>0.21859008775373689</v>
      </c>
      <c r="J14" s="3"/>
    </row>
    <row r="15" spans="1:10">
      <c r="A15" s="6">
        <v>3</v>
      </c>
      <c r="B15">
        <v>1.1950000000000001</v>
      </c>
      <c r="C15">
        <v>0.78100000000000003</v>
      </c>
      <c r="D15">
        <v>0.622</v>
      </c>
      <c r="E15">
        <v>0.79400000000000004</v>
      </c>
      <c r="G15" s="3">
        <f>LN(E15/C15)</f>
        <v>1.6508311407449794E-2</v>
      </c>
      <c r="H15" s="3">
        <f>LN(D15/B15)</f>
        <v>-0.65296137162643175</v>
      </c>
      <c r="I15" s="3">
        <f t="shared" ref="I15:I16" si="2">G15/H15</f>
        <v>-2.5282217486051268E-2</v>
      </c>
      <c r="J15" s="3"/>
    </row>
    <row r="16" spans="1:10">
      <c r="A16" s="4" t="s">
        <v>3</v>
      </c>
      <c r="B16" s="5">
        <f>AVERAGE(B13:B15)</f>
        <v>1.2873333333333334</v>
      </c>
      <c r="C16" s="5">
        <f>AVERAGE(C13:C15)</f>
        <v>0.78666666666666663</v>
      </c>
      <c r="D16" s="5">
        <f>AVERAGE(D13:D15)</f>
        <v>0.71366666666666667</v>
      </c>
      <c r="E16" s="5">
        <f>AVERAGE(E13:E15)</f>
        <v>0.77300000000000002</v>
      </c>
      <c r="I16" s="8" t="s">
        <v>11</v>
      </c>
      <c r="J16" s="9" t="s">
        <v>12</v>
      </c>
    </row>
    <row r="17" spans="1:10">
      <c r="I17" s="10">
        <f>AVERAGE(I13:I15)</f>
        <v>2.2548831500668279E-2</v>
      </c>
      <c r="J17" s="11">
        <f>STDEV(I13:I15)</f>
        <v>0.17703989513438126</v>
      </c>
    </row>
    <row r="19" spans="1:10">
      <c r="A19" t="s">
        <v>17</v>
      </c>
      <c r="B19" s="1" t="s">
        <v>8</v>
      </c>
      <c r="C19" s="1" t="s">
        <v>9</v>
      </c>
      <c r="D19" s="1" t="s">
        <v>8</v>
      </c>
      <c r="E19" s="1" t="s">
        <v>9</v>
      </c>
    </row>
    <row r="20" spans="1:10" ht="16">
      <c r="A20" t="s">
        <v>1</v>
      </c>
      <c r="B20" s="1" t="s">
        <v>19</v>
      </c>
      <c r="C20" s="1" t="s">
        <v>20</v>
      </c>
      <c r="D20" s="1" t="s">
        <v>19</v>
      </c>
      <c r="E20" s="1" t="s">
        <v>20</v>
      </c>
    </row>
    <row r="21" spans="1:10">
      <c r="A21" s="6">
        <v>1</v>
      </c>
      <c r="B21">
        <v>0.39500000000000002</v>
      </c>
      <c r="C21">
        <v>0.26700000000000002</v>
      </c>
      <c r="D21">
        <v>0.89900000000000002</v>
      </c>
      <c r="E21">
        <v>0.57699999999999996</v>
      </c>
      <c r="G21" s="3">
        <f>LN(E21/C21)</f>
        <v>0.77059360810784994</v>
      </c>
      <c r="H21" s="3">
        <f>LN(D21/B21)</f>
        <v>0.82239726957049841</v>
      </c>
      <c r="I21" s="3">
        <f>G21/H21</f>
        <v>0.93700895737445333</v>
      </c>
    </row>
    <row r="22" spans="1:10">
      <c r="A22" s="6">
        <v>2</v>
      </c>
      <c r="B22">
        <v>0.26600000000000001</v>
      </c>
      <c r="C22">
        <v>0.375</v>
      </c>
      <c r="D22">
        <v>0.77400000000000002</v>
      </c>
      <c r="E22">
        <v>0.56599999999999995</v>
      </c>
      <c r="G22" s="3">
        <f>LN(E22/C22)</f>
        <v>0.41166805223277203</v>
      </c>
      <c r="H22" s="3">
        <f>LN(D22/B22)</f>
        <v>1.068075564808028</v>
      </c>
      <c r="I22" s="3">
        <f>G22/H22</f>
        <v>0.3854297072199791</v>
      </c>
      <c r="J22" s="3"/>
    </row>
    <row r="23" spans="1:10">
      <c r="A23" s="6">
        <v>3</v>
      </c>
      <c r="B23">
        <v>0.19500000000000001</v>
      </c>
      <c r="C23">
        <v>0.20399999999999999</v>
      </c>
      <c r="D23">
        <v>0.44900000000000001</v>
      </c>
      <c r="E23">
        <v>0.27800000000000002</v>
      </c>
      <c r="G23" s="3">
        <f>LN(E23/C23)</f>
        <v>0.30950111984642087</v>
      </c>
      <c r="H23" s="3">
        <f>LN(D23/B23)</f>
        <v>0.83402332917850741</v>
      </c>
      <c r="I23" s="3">
        <f>G23/H23</f>
        <v>0.3710940797678548</v>
      </c>
      <c r="J23" s="3"/>
    </row>
    <row r="24" spans="1:10">
      <c r="A24" s="6">
        <v>4</v>
      </c>
      <c r="B24">
        <v>0.58199999999999996</v>
      </c>
      <c r="C24">
        <v>0.22900000000000001</v>
      </c>
      <c r="D24">
        <v>0.80200000000000005</v>
      </c>
      <c r="E24">
        <v>0.36499999999999999</v>
      </c>
      <c r="G24" s="3">
        <f>LN(E24/C24)</f>
        <v>0.46617535002825172</v>
      </c>
      <c r="H24" s="3">
        <f>LN(D24/B24)</f>
        <v>0.32063816013507684</v>
      </c>
      <c r="I24" s="3">
        <f t="shared" ref="I24" si="3">G24/H24</f>
        <v>1.4538985310789698</v>
      </c>
      <c r="J24" s="3"/>
    </row>
    <row r="25" spans="1:10">
      <c r="A25" s="4" t="s">
        <v>3</v>
      </c>
      <c r="B25" s="5">
        <f>AVERAGE(B21:B24)</f>
        <v>0.35950000000000004</v>
      </c>
      <c r="C25" s="5">
        <f t="shared" ref="C25" si="4">AVERAGE(C21:C24)</f>
        <v>0.26874999999999999</v>
      </c>
      <c r="D25" s="5">
        <f t="shared" ref="D25" si="5">AVERAGE(D21:D24)</f>
        <v>0.73099999999999998</v>
      </c>
      <c r="E25" s="5">
        <f t="shared" ref="E25" si="6">AVERAGE(E21:E24)</f>
        <v>0.44649999999999995</v>
      </c>
      <c r="I25" s="8" t="s">
        <v>11</v>
      </c>
      <c r="J25" s="9" t="s">
        <v>12</v>
      </c>
    </row>
    <row r="26" spans="1:10">
      <c r="I26" s="10">
        <f>AVERAGE(I21:I24)</f>
        <v>0.78685781886031425</v>
      </c>
      <c r="J26" s="11">
        <f>STDEV(I21:I24)</f>
        <v>0.51687931915600682</v>
      </c>
    </row>
    <row r="28" spans="1:10">
      <c r="A28" t="s">
        <v>18</v>
      </c>
      <c r="B28" s="1" t="s">
        <v>8</v>
      </c>
      <c r="C28" s="1" t="s">
        <v>9</v>
      </c>
      <c r="D28" s="1" t="s">
        <v>8</v>
      </c>
      <c r="E28" s="1" t="s">
        <v>9</v>
      </c>
    </row>
    <row r="29" spans="1:10" ht="16">
      <c r="A29" t="s">
        <v>1</v>
      </c>
      <c r="B29" t="s">
        <v>21</v>
      </c>
      <c r="C29" t="s">
        <v>22</v>
      </c>
      <c r="D29" t="s">
        <v>21</v>
      </c>
      <c r="E29" t="s">
        <v>22</v>
      </c>
    </row>
    <row r="30" spans="1:10">
      <c r="A30" s="6">
        <v>1</v>
      </c>
      <c r="B30">
        <v>1.47</v>
      </c>
      <c r="C30">
        <v>2.8610000000000002</v>
      </c>
      <c r="D30">
        <v>5.67</v>
      </c>
      <c r="E30">
        <v>14.8</v>
      </c>
      <c r="G30" s="3">
        <f>LN(E30/C30)</f>
        <v>1.643455966702096</v>
      </c>
      <c r="H30" s="3">
        <f>LN(D30/B30)</f>
        <v>1.3499267169490159</v>
      </c>
      <c r="I30" s="3">
        <f>G30/H30</f>
        <v>1.2174408773955441</v>
      </c>
      <c r="J30" s="3"/>
    </row>
    <row r="31" spans="1:10">
      <c r="A31" s="6">
        <v>2</v>
      </c>
      <c r="B31">
        <v>1.518</v>
      </c>
      <c r="C31">
        <v>1.635</v>
      </c>
      <c r="D31">
        <v>8.6440000000000001</v>
      </c>
      <c r="E31">
        <v>8.4179999999999993</v>
      </c>
      <c r="G31" s="3">
        <f>LN(E31/C31)</f>
        <v>1.6387294659991622</v>
      </c>
      <c r="H31" s="3">
        <f>LN(D31/B31)</f>
        <v>1.7394717596712013</v>
      </c>
      <c r="I31" s="3">
        <f>G31/H31</f>
        <v>0.94208454773012151</v>
      </c>
      <c r="J31" s="3"/>
    </row>
    <row r="32" spans="1:10">
      <c r="A32" s="6">
        <v>3</v>
      </c>
      <c r="B32">
        <v>1.5149999999999999</v>
      </c>
      <c r="C32">
        <v>1.08</v>
      </c>
      <c r="D32">
        <v>7.0970000000000004</v>
      </c>
      <c r="E32">
        <v>4.101</v>
      </c>
      <c r="G32" s="3">
        <f>LN(E32/C32)</f>
        <v>1.3342698052737938</v>
      </c>
      <c r="H32" s="3">
        <f>LN(D32/B32)</f>
        <v>1.5442567205815134</v>
      </c>
      <c r="I32" s="3">
        <f t="shared" ref="I32:I33" si="7">G32/H32</f>
        <v>0.86402072109574768</v>
      </c>
      <c r="J32" s="3"/>
    </row>
    <row r="33" spans="1:10">
      <c r="A33" s="4" t="s">
        <v>3</v>
      </c>
      <c r="B33" s="5">
        <f>AVERAGE(B30:B32)</f>
        <v>1.5010000000000001</v>
      </c>
      <c r="C33" s="5">
        <f>AVERAGE(C30:C32)</f>
        <v>1.8586666666666669</v>
      </c>
      <c r="D33" s="5">
        <f>AVERAGE(D30:D32)</f>
        <v>7.1370000000000005</v>
      </c>
      <c r="E33" s="5">
        <f>AVERAGE(E30:E32)</f>
        <v>9.1063333333333336</v>
      </c>
      <c r="I33" s="8" t="s">
        <v>11</v>
      </c>
      <c r="J33" s="9" t="s">
        <v>12</v>
      </c>
    </row>
    <row r="34" spans="1:10">
      <c r="I34" s="10">
        <f>AVERAGE(I30:I32)</f>
        <v>1.0078487154071378</v>
      </c>
      <c r="J34" s="11">
        <f>STDEV(I30:I32)</f>
        <v>0.18566137463789026</v>
      </c>
    </row>
    <row r="36" spans="1:10">
      <c r="A36" t="s">
        <v>23</v>
      </c>
      <c r="B36" s="1" t="s">
        <v>8</v>
      </c>
      <c r="C36" s="1" t="s">
        <v>9</v>
      </c>
      <c r="D36" s="1" t="s">
        <v>8</v>
      </c>
      <c r="E36" s="1" t="s">
        <v>9</v>
      </c>
    </row>
    <row r="37" spans="1:10" ht="16">
      <c r="A37" t="s">
        <v>1</v>
      </c>
      <c r="B37" t="s">
        <v>25</v>
      </c>
      <c r="C37" t="s">
        <v>24</v>
      </c>
      <c r="D37" t="s">
        <v>25</v>
      </c>
      <c r="E37" t="s">
        <v>24</v>
      </c>
    </row>
    <row r="38" spans="1:10">
      <c r="A38" s="6">
        <v>1</v>
      </c>
      <c r="B38">
        <v>0.71199999999999997</v>
      </c>
      <c r="C38">
        <v>0.38200000000000001</v>
      </c>
      <c r="D38">
        <v>0.46800000000000003</v>
      </c>
      <c r="E38">
        <v>0.313</v>
      </c>
      <c r="G38" s="3">
        <f>LN(E38/C38)</f>
        <v>-0.19921741806642204</v>
      </c>
      <c r="H38" s="3">
        <f>LN(D38/B38)</f>
        <v>-0.41960961549432896</v>
      </c>
      <c r="I38" s="3">
        <f>G38/H38</f>
        <v>0.47476847696097296</v>
      </c>
      <c r="J38" s="3"/>
    </row>
    <row r="39" spans="1:10">
      <c r="A39" s="6">
        <v>2</v>
      </c>
      <c r="B39">
        <v>1.6180000000000001</v>
      </c>
      <c r="C39">
        <v>0.77500000000000002</v>
      </c>
      <c r="D39">
        <v>0.93600000000000005</v>
      </c>
      <c r="E39">
        <v>0.66800000000000004</v>
      </c>
      <c r="G39" s="3">
        <f>LN(E39/C39)</f>
        <v>-0.14857485581670127</v>
      </c>
      <c r="H39" s="3">
        <f>LN(D39/B39)</f>
        <v>-0.54733062114084507</v>
      </c>
      <c r="I39" s="3">
        <f>G39/H39</f>
        <v>0.27145357865601377</v>
      </c>
      <c r="J39" s="3"/>
    </row>
    <row r="40" spans="1:10">
      <c r="A40" s="6">
        <v>3</v>
      </c>
      <c r="B40">
        <v>2.6859999999999999</v>
      </c>
      <c r="C40">
        <v>1.355</v>
      </c>
      <c r="D40">
        <v>1.8819999999999999</v>
      </c>
      <c r="E40">
        <v>1.079</v>
      </c>
      <c r="G40" s="3">
        <f>LN(E40/C40)</f>
        <v>-0.22776676805566665</v>
      </c>
      <c r="H40" s="3">
        <f>LN(D40/B40)</f>
        <v>-0.35571805693785802</v>
      </c>
      <c r="I40" s="3">
        <f t="shared" ref="I40:I41" si="8">G40/H40</f>
        <v>0.6403013949203491</v>
      </c>
      <c r="J40" s="3"/>
    </row>
    <row r="41" spans="1:10">
      <c r="A41" s="4" t="s">
        <v>3</v>
      </c>
      <c r="B41" s="5">
        <f>AVERAGE(B38:B40)</f>
        <v>1.6719999999999999</v>
      </c>
      <c r="C41" s="5">
        <f>AVERAGE(C38:C40)</f>
        <v>0.83733333333333337</v>
      </c>
      <c r="D41" s="5">
        <f>AVERAGE(D38:D40)</f>
        <v>1.0953333333333333</v>
      </c>
      <c r="E41" s="5">
        <f>AVERAGE(E38:E40)</f>
        <v>0.68666666666666665</v>
      </c>
      <c r="I41" s="8" t="s">
        <v>11</v>
      </c>
      <c r="J41" s="9" t="s">
        <v>12</v>
      </c>
    </row>
    <row r="42" spans="1:10">
      <c r="I42" s="10">
        <f>AVERAGE(I38:I40)</f>
        <v>0.46217448351244528</v>
      </c>
      <c r="J42" s="11">
        <f>STDEV(I38:I40)</f>
        <v>0.18474613499063616</v>
      </c>
    </row>
    <row r="44" spans="1:10">
      <c r="A44" t="s">
        <v>26</v>
      </c>
      <c r="B44" s="1" t="s">
        <v>8</v>
      </c>
      <c r="C44" s="1" t="s">
        <v>9</v>
      </c>
      <c r="D44" s="1" t="s">
        <v>8</v>
      </c>
      <c r="E44" s="1" t="s">
        <v>9</v>
      </c>
    </row>
    <row r="45" spans="1:10" ht="16">
      <c r="A45" t="s">
        <v>1</v>
      </c>
      <c r="B45" t="s">
        <v>25</v>
      </c>
      <c r="C45" t="s">
        <v>24</v>
      </c>
      <c r="D45" t="s">
        <v>25</v>
      </c>
      <c r="E45" t="s">
        <v>24</v>
      </c>
    </row>
    <row r="46" spans="1:10">
      <c r="A46" s="6">
        <v>1</v>
      </c>
      <c r="B46">
        <v>0.90200000000000002</v>
      </c>
      <c r="C46">
        <v>6.61</v>
      </c>
      <c r="D46">
        <v>2.8090000000000002</v>
      </c>
      <c r="E46">
        <v>3.29</v>
      </c>
      <c r="G46" s="3">
        <f>LN(E46/C46)</f>
        <v>-0.69769608908631442</v>
      </c>
      <c r="H46" s="3">
        <f>LN(D46/B46)</f>
        <v>1.1359693070416201</v>
      </c>
      <c r="I46" s="3">
        <f>G46/H46</f>
        <v>-0.61418568685038599</v>
      </c>
      <c r="J46" s="3"/>
    </row>
    <row r="47" spans="1:10">
      <c r="A47" s="6">
        <v>2</v>
      </c>
      <c r="B47">
        <v>0.66400000000000003</v>
      </c>
      <c r="C47">
        <v>4.6820000000000004</v>
      </c>
      <c r="D47">
        <v>4.8109999999999999</v>
      </c>
      <c r="E47">
        <v>8.4879999999999995</v>
      </c>
      <c r="G47" s="3">
        <f>LN(E47/C47)</f>
        <v>0.59492803224296287</v>
      </c>
      <c r="H47" s="3">
        <f>LN(D47/B47)</f>
        <v>1.9803780922230199</v>
      </c>
      <c r="I47" s="3">
        <f>G47/H47</f>
        <v>0.30041133790524943</v>
      </c>
      <c r="J47" s="3"/>
    </row>
    <row r="48" spans="1:10">
      <c r="A48" s="6">
        <v>3</v>
      </c>
      <c r="B48">
        <v>0.39600000000000002</v>
      </c>
      <c r="C48">
        <v>2.6970000000000001</v>
      </c>
      <c r="D48">
        <v>1.3819999999999999</v>
      </c>
      <c r="E48">
        <v>4.0979999999999999</v>
      </c>
      <c r="G48" s="3">
        <f>LN(E48/C48)</f>
        <v>0.4183590056591151</v>
      </c>
      <c r="H48" s="3">
        <f>LN(D48/B48)</f>
        <v>1.2498727930731346</v>
      </c>
      <c r="I48" s="3">
        <f t="shared" ref="I48:I49" si="9">G48/H48</f>
        <v>0.33472126761834026</v>
      </c>
      <c r="J48" s="3"/>
    </row>
    <row r="49" spans="1:10">
      <c r="A49" s="4" t="s">
        <v>3</v>
      </c>
      <c r="B49" s="5">
        <f>AVERAGE(B46:B48)</f>
        <v>0.65400000000000003</v>
      </c>
      <c r="C49" s="5">
        <f>AVERAGE(C46:C48)</f>
        <v>4.6630000000000003</v>
      </c>
      <c r="D49" s="5">
        <f>AVERAGE(D46:D48)</f>
        <v>3.000666666666667</v>
      </c>
      <c r="E49" s="5">
        <f>AVERAGE(E46:E48)</f>
        <v>5.2919999999999989</v>
      </c>
      <c r="I49" s="8" t="s">
        <v>11</v>
      </c>
      <c r="J49" s="9" t="s">
        <v>12</v>
      </c>
    </row>
    <row r="50" spans="1:10">
      <c r="I50" s="10">
        <f>AVERAGE(I46:I48)</f>
        <v>6.9823062244012317E-3</v>
      </c>
      <c r="J50" s="11">
        <f>STDEV(I46:I48)</f>
        <v>0.53822072566433976</v>
      </c>
    </row>
    <row r="52" spans="1:10">
      <c r="A52" t="s">
        <v>27</v>
      </c>
      <c r="B52" s="1" t="s">
        <v>8</v>
      </c>
      <c r="C52" s="1" t="s">
        <v>9</v>
      </c>
      <c r="D52" s="1" t="s">
        <v>8</v>
      </c>
      <c r="E52" s="1" t="s">
        <v>9</v>
      </c>
    </row>
    <row r="53" spans="1:10" ht="16">
      <c r="A53" t="s">
        <v>1</v>
      </c>
      <c r="B53" t="s">
        <v>25</v>
      </c>
      <c r="C53" t="s">
        <v>24</v>
      </c>
      <c r="D53" t="s">
        <v>25</v>
      </c>
      <c r="E53" t="s">
        <v>24</v>
      </c>
    </row>
    <row r="54" spans="1:10">
      <c r="A54" s="6">
        <v>1</v>
      </c>
      <c r="B54">
        <v>1.339</v>
      </c>
      <c r="C54">
        <v>4.8890000000000002</v>
      </c>
      <c r="D54">
        <v>6.4790000000000001</v>
      </c>
      <c r="E54">
        <v>7.0119999999999996</v>
      </c>
      <c r="G54" s="3">
        <f>LN(E54/C54)</f>
        <v>0.36063518346247952</v>
      </c>
      <c r="H54" s="3">
        <f>LN(D54/B54)</f>
        <v>1.5766431107587848</v>
      </c>
      <c r="I54" s="3">
        <f>G54/H54</f>
        <v>0.22873609189140975</v>
      </c>
      <c r="J54" s="3"/>
    </row>
    <row r="55" spans="1:10">
      <c r="A55" s="6">
        <v>2</v>
      </c>
      <c r="B55">
        <v>1.891</v>
      </c>
      <c r="C55">
        <v>9.19</v>
      </c>
      <c r="D55">
        <v>11.5</v>
      </c>
      <c r="E55">
        <v>16.065000000000001</v>
      </c>
      <c r="G55" s="3">
        <f>LN(E55/C55)</f>
        <v>0.55852705620022625</v>
      </c>
      <c r="H55" s="3">
        <f>LN(D55/B55)</f>
        <v>1.8052412456928839</v>
      </c>
      <c r="I55" s="3">
        <f>G55/H55</f>
        <v>0.30939192062712567</v>
      </c>
      <c r="J55" s="3"/>
    </row>
    <row r="56" spans="1:10">
      <c r="A56" s="6">
        <v>3</v>
      </c>
      <c r="B56">
        <v>3.7570000000000001</v>
      </c>
      <c r="C56">
        <v>13.997</v>
      </c>
      <c r="D56">
        <v>14.497</v>
      </c>
      <c r="E56">
        <v>20.202999999999999</v>
      </c>
      <c r="G56" s="3">
        <f>LN(E56/C56)</f>
        <v>0.36698808729289661</v>
      </c>
      <c r="H56" s="3">
        <f>LN(D56/B56)</f>
        <v>1.3503209648769285</v>
      </c>
      <c r="I56" s="3">
        <f t="shared" ref="I56:I57" si="10">G56/H56</f>
        <v>0.2717784118284387</v>
      </c>
      <c r="J56" s="3"/>
    </row>
    <row r="57" spans="1:10">
      <c r="A57" s="4" t="s">
        <v>3</v>
      </c>
      <c r="B57" s="5">
        <f>AVERAGE(B54:B56)</f>
        <v>2.3290000000000002</v>
      </c>
      <c r="C57" s="5">
        <f>AVERAGE(C54:C56)</f>
        <v>9.3586666666666662</v>
      </c>
      <c r="D57" s="5">
        <f>AVERAGE(D54:D56)</f>
        <v>10.825333333333333</v>
      </c>
      <c r="E57" s="5">
        <f>AVERAGE(E54:E56)</f>
        <v>14.426666666666668</v>
      </c>
      <c r="I57" s="8" t="s">
        <v>11</v>
      </c>
      <c r="J57" s="9" t="s">
        <v>12</v>
      </c>
    </row>
    <row r="58" spans="1:10">
      <c r="I58" s="10">
        <f>AVERAGE(I54:I56)</f>
        <v>0.2699688081156581</v>
      </c>
      <c r="J58" s="11">
        <f>STDEV(I54:I56)</f>
        <v>4.035835324265892E-2</v>
      </c>
    </row>
    <row r="60" spans="1:10">
      <c r="A60" t="s">
        <v>27</v>
      </c>
      <c r="B60" s="1" t="s">
        <v>8</v>
      </c>
      <c r="C60" s="1" t="s">
        <v>9</v>
      </c>
      <c r="D60" s="1" t="s">
        <v>8</v>
      </c>
      <c r="E60" s="1" t="s">
        <v>9</v>
      </c>
    </row>
    <row r="61" spans="1:10" ht="16">
      <c r="A61" t="s">
        <v>1</v>
      </c>
      <c r="B61" t="s">
        <v>25</v>
      </c>
      <c r="C61" t="s">
        <v>28</v>
      </c>
      <c r="D61" t="s">
        <v>25</v>
      </c>
      <c r="E61" t="s">
        <v>28</v>
      </c>
    </row>
    <row r="62" spans="1:10">
      <c r="A62" s="6">
        <v>1</v>
      </c>
      <c r="B62">
        <v>1.339</v>
      </c>
      <c r="C62">
        <v>1.274</v>
      </c>
      <c r="D62">
        <v>6.4790000000000001</v>
      </c>
      <c r="E62">
        <v>5.9930000000000003</v>
      </c>
      <c r="G62" s="3">
        <f>LN(E62/C62)</f>
        <v>1.5484305643260765</v>
      </c>
      <c r="H62" s="3">
        <f>LN(D62/B62)</f>
        <v>1.5766431107587848</v>
      </c>
      <c r="I62" s="3">
        <f>G62/H62</f>
        <v>0.98210593999352802</v>
      </c>
      <c r="J62" s="3"/>
    </row>
    <row r="63" spans="1:10">
      <c r="A63" s="6">
        <v>2</v>
      </c>
      <c r="B63">
        <v>1.891</v>
      </c>
      <c r="C63">
        <v>2.34</v>
      </c>
      <c r="D63">
        <v>11.5</v>
      </c>
      <c r="E63">
        <v>10.198</v>
      </c>
      <c r="G63" s="3">
        <f>LN(E63/C63)</f>
        <v>1.4720406932633541</v>
      </c>
      <c r="H63" s="3">
        <f>LN(D63/B63)</f>
        <v>1.8052412456928839</v>
      </c>
      <c r="I63" s="3">
        <f>G63/H63</f>
        <v>0.81542602506755735</v>
      </c>
      <c r="J63" s="3"/>
    </row>
    <row r="64" spans="1:10">
      <c r="A64" s="6">
        <v>3</v>
      </c>
      <c r="B64">
        <v>3.7570000000000001</v>
      </c>
      <c r="C64">
        <v>3.4740000000000002</v>
      </c>
      <c r="D64">
        <v>14.497</v>
      </c>
      <c r="E64">
        <v>12.378</v>
      </c>
      <c r="G64" s="3">
        <f>LN(E64/C64)</f>
        <v>1.2706140354982565</v>
      </c>
      <c r="H64" s="3">
        <f>LN(D64/B64)</f>
        <v>1.3503209648769285</v>
      </c>
      <c r="I64" s="3">
        <f t="shared" ref="I64:I65" si="11">G64/H64</f>
        <v>0.94097186413310496</v>
      </c>
      <c r="J64" s="3"/>
    </row>
    <row r="65" spans="1:10">
      <c r="A65" s="4" t="s">
        <v>3</v>
      </c>
      <c r="B65" s="5">
        <f>AVERAGE(B62:B64)</f>
        <v>2.3290000000000002</v>
      </c>
      <c r="C65" s="5">
        <f>AVERAGE(C62:C64)</f>
        <v>2.3626666666666667</v>
      </c>
      <c r="D65" s="5">
        <f>AVERAGE(D62:D64)</f>
        <v>10.825333333333333</v>
      </c>
      <c r="E65" s="5">
        <f>AVERAGE(E62:E64)</f>
        <v>9.5230000000000015</v>
      </c>
      <c r="I65" s="8" t="s">
        <v>11</v>
      </c>
      <c r="J65" s="9" t="s">
        <v>12</v>
      </c>
    </row>
    <row r="66" spans="1:10">
      <c r="I66" s="10">
        <f>AVERAGE(I62:I64)</f>
        <v>0.91283460973139674</v>
      </c>
      <c r="J66" s="11">
        <f>STDEV(I62:I64)</f>
        <v>8.6829299915881161E-2</v>
      </c>
    </row>
  </sheetData>
  <mergeCells count="2">
    <mergeCell ref="B1:C1"/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21.5"  33005014 James Attwater</dc:creator>
  <cp:lastModifiedBy>iMac21.5"  33005014 James Attwater</cp:lastModifiedBy>
  <dcterms:created xsi:type="dcterms:W3CDTF">2018-04-26T15:25:11Z</dcterms:created>
  <dcterms:modified xsi:type="dcterms:W3CDTF">2018-04-26T16:04:52Z</dcterms:modified>
</cp:coreProperties>
</file>